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1075" windowHeight="12075"/>
  </bookViews>
  <sheets>
    <sheet name="S2 Table" sheetId="1" r:id="rId1"/>
  </sheets>
  <calcPr calcId="125725"/>
</workbook>
</file>

<file path=xl/calcChain.xml><?xml version="1.0" encoding="utf-8"?>
<calcChain xmlns="http://schemas.openxmlformats.org/spreadsheetml/2006/main">
  <c r="H4" i="1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</calcChain>
</file>

<file path=xl/sharedStrings.xml><?xml version="1.0" encoding="utf-8"?>
<sst xmlns="http://schemas.openxmlformats.org/spreadsheetml/2006/main" count="124" uniqueCount="120">
  <si>
    <t>7 False discovery rate (FDR) calculated with Benjamini-Hochberg Step-Up FDR-controlling procedure (Benjamini &amp; Hochberg, 1994).</t>
  </si>
  <si>
    <r>
      <t>6 Bonferroni corrected p-value calculated by multiplying the p-value by 24,431 (</t>
    </r>
    <r>
      <rPr>
        <sz val="11"/>
        <color theme="1"/>
        <rFont val="Calibri"/>
        <family val="2"/>
      </rPr>
      <t>α=0.05/24,431)</t>
    </r>
    <r>
      <rPr>
        <sz val="11"/>
        <color theme="1"/>
        <rFont val="Calibri"/>
        <family val="2"/>
        <scheme val="minor"/>
      </rPr>
      <t>.</t>
    </r>
  </si>
  <si>
    <t>5 P-value from ANOVA analysis.</t>
  </si>
  <si>
    <t>4 Linear fold change.</t>
  </si>
  <si>
    <t xml:space="preserve">3 High gain and low gain groups were a total of 6 animals/group. Expression values are represented as average bi-weight average signal in Log2 values. </t>
  </si>
  <si>
    <t>2 Transcript ID from the Affymetrix Bovine 1.1ST Array.</t>
  </si>
  <si>
    <t xml:space="preserve">1 Human genome organization gene nomenclature committee gene symbol. </t>
  </si>
  <si>
    <t>gamma-glutamyl hydrolase (conjugase, folylpolygammaglutamyl hydrolase)</t>
  </si>
  <si>
    <t>GGH</t>
  </si>
  <si>
    <t>HtrA serine peptidase 1</t>
  </si>
  <si>
    <t>HTRA1</t>
  </si>
  <si>
    <t>dysferlin, limb girdle muscular dystrophy 2B (autosomal recessive)</t>
  </si>
  <si>
    <t>DYSF</t>
  </si>
  <si>
    <t>feline leukemia virus subgroup C cellular receptor family, member 2-like</t>
  </si>
  <si>
    <t>LOC509034</t>
  </si>
  <si>
    <t>collagen, type I, alpha 1</t>
  </si>
  <si>
    <t>COL1A1</t>
  </si>
  <si>
    <t>kallikrein-related peptidase 7</t>
  </si>
  <si>
    <t>KLK7</t>
  </si>
  <si>
    <t>secreted frizzled-related protein 2</t>
  </si>
  <si>
    <t>SFRP2</t>
  </si>
  <si>
    <t>epoxide hydrolase 1, microsomal (xenobiotic)</t>
  </si>
  <si>
    <t>EPHX1</t>
  </si>
  <si>
    <t>chemokine (C-C motif) ligand 14</t>
  </si>
  <si>
    <t>CCL14</t>
  </si>
  <si>
    <t>guanylate binding protein 4-like</t>
  </si>
  <si>
    <t>LOC781675</t>
  </si>
  <si>
    <t>histone cluster 1, H3a-like</t>
  </si>
  <si>
    <t>LOC525511</t>
  </si>
  <si>
    <t>Thy-1 cell surface antigen</t>
  </si>
  <si>
    <t>THY1</t>
  </si>
  <si>
    <t>pleiotrophin</t>
  </si>
  <si>
    <t>PTN</t>
  </si>
  <si>
    <t>collagen, type I, alpha 2</t>
  </si>
  <si>
    <t>COL1A2</t>
  </si>
  <si>
    <t>collagen alpha-1(XIV) chain-like</t>
  </si>
  <si>
    <t>LOC781493</t>
  </si>
  <si>
    <t>heat shock 70kDa protein 1A</t>
  </si>
  <si>
    <t>HSPA1A</t>
  </si>
  <si>
    <t>alkylglycerol monooxygenase</t>
  </si>
  <si>
    <t>AGMO</t>
  </si>
  <si>
    <t>microfibrillar associated protein 5</t>
  </si>
  <si>
    <t>MFAP5</t>
  </si>
  <si>
    <t>apolipoprotein L domain containing 1</t>
  </si>
  <si>
    <t>APOLD1</t>
  </si>
  <si>
    <t>uncharacterized LOC100296164</t>
  </si>
  <si>
    <t>LOC100296164</t>
  </si>
  <si>
    <t>collagen, type III, alpha 1</t>
  </si>
  <si>
    <t>COL3A1</t>
  </si>
  <si>
    <t>coagulation factor III</t>
  </si>
  <si>
    <t>F3</t>
  </si>
  <si>
    <t>glycosyltransferase 8 domain containing 2</t>
  </si>
  <si>
    <t>GLT8D2</t>
  </si>
  <si>
    <t>nuclear receptor subfamily 1, group D, member 1</t>
  </si>
  <si>
    <t>NR1D1</t>
  </si>
  <si>
    <t>LOC616819</t>
  </si>
  <si>
    <t>von Willebrand factor</t>
  </si>
  <si>
    <t>VWF</t>
  </si>
  <si>
    <t>histone cluster 1, H2; histone cluster 1, H2ai-like; histone cluster 1, H2ah; histone cluster 1, H2ag</t>
  </si>
  <si>
    <t>HIST1H2AD</t>
  </si>
  <si>
    <t>uncharacterized LOC615263</t>
  </si>
  <si>
    <t>LOC615263</t>
  </si>
  <si>
    <t>histone H2B type 1-like; histone cluster 2, H2be; histone H2B-like; histone cluster 1, H2bm-like; histone H2B; histone cluster 1, H2bl; histone cluster 1, H2bd-like</t>
  </si>
  <si>
    <t>LOC616776</t>
  </si>
  <si>
    <t>microRNA mir-2460</t>
  </si>
  <si>
    <t>MIR2460</t>
  </si>
  <si>
    <t>dystrophia myotonica-protein kinase</t>
  </si>
  <si>
    <t>DMPK</t>
  </si>
  <si>
    <t>protein phosphatase 1, regulatory subunit 10</t>
  </si>
  <si>
    <t>PPP1R10</t>
  </si>
  <si>
    <t>leucine rich repeat containing 17</t>
  </si>
  <si>
    <t>LRRC17</t>
  </si>
  <si>
    <t>pleckstrin homology-like domain, family A, member 1</t>
  </si>
  <si>
    <t>PHLDA1</t>
  </si>
  <si>
    <t>heat shock 70kDa protein 12A</t>
  </si>
  <si>
    <t>HSPA12A</t>
  </si>
  <si>
    <t>histone cluster 1, H2aj</t>
  </si>
  <si>
    <t>HIST1H2AJ</t>
  </si>
  <si>
    <t>topoisomerase (DNA) II alpha 170kDa</t>
  </si>
  <si>
    <t>TOP2A</t>
  </si>
  <si>
    <t>X-prolyl aminopeptidase (aminopeptidase P) 2, membrane-bound</t>
  </si>
  <si>
    <t>XPNPEP2</t>
  </si>
  <si>
    <t>non-metastatic cells 4, protein expressed in</t>
  </si>
  <si>
    <t>NME4</t>
  </si>
  <si>
    <t>chemokine (C-X-C motif) ligand 3</t>
  </si>
  <si>
    <t>CXCL3</t>
  </si>
  <si>
    <t>histone cluster 2, H2be; histone H2B-like; histone H2B type 1-like; histone cluster 1, H2bm-like; histone H2B; histone cluster 1, H2bl; histone cluster 1, H2bd-like</t>
  </si>
  <si>
    <t>HIST2H2BE</t>
  </si>
  <si>
    <t>Duffy blood group, chemokine receptor</t>
  </si>
  <si>
    <t>DARC</t>
  </si>
  <si>
    <t>nicotinamide nucleotide adenylyltransferase 2</t>
  </si>
  <si>
    <t>NMNAT2</t>
  </si>
  <si>
    <t>kinesin family member 20A</t>
  </si>
  <si>
    <t>KIF20A</t>
  </si>
  <si>
    <t>CDC-like kinase 1</t>
  </si>
  <si>
    <t>CLK1</t>
  </si>
  <si>
    <t>ceramide synthase 2</t>
  </si>
  <si>
    <t>CERS2</t>
  </si>
  <si>
    <t>cyclin A2</t>
  </si>
  <si>
    <t>CCNA2</t>
  </si>
  <si>
    <t>glutaminyl-peptide cyclotransferase</t>
  </si>
  <si>
    <t>QPCT</t>
  </si>
  <si>
    <t>histone H3.2; histone cluster 2, H3c-like</t>
  </si>
  <si>
    <t>LOC504599</t>
  </si>
  <si>
    <t>MAM domain containing glycosylphosphatidylinositol anchor 2</t>
  </si>
  <si>
    <t>MDGA2</t>
  </si>
  <si>
    <t>MKI67</t>
  </si>
  <si>
    <t>microRNA mir-145</t>
  </si>
  <si>
    <t>MIR145</t>
  </si>
  <si>
    <t>LOC787465</t>
  </si>
  <si>
    <r>
      <t>FDR p-value</t>
    </r>
    <r>
      <rPr>
        <b/>
        <vertAlign val="superscript"/>
        <sz val="11"/>
        <color rgb="FF000000"/>
        <rFont val="Calibri"/>
        <family val="2"/>
        <scheme val="minor"/>
      </rPr>
      <t>7</t>
    </r>
  </si>
  <si>
    <r>
      <t>Bonferroni Corrected P</t>
    </r>
    <r>
      <rPr>
        <b/>
        <vertAlign val="superscript"/>
        <sz val="11"/>
        <color rgb="FF000000"/>
        <rFont val="Calibri"/>
        <family val="2"/>
        <scheme val="minor"/>
      </rPr>
      <t>6</t>
    </r>
  </si>
  <si>
    <r>
      <t>ANOVA P-value</t>
    </r>
    <r>
      <rPr>
        <b/>
        <vertAlign val="superscript"/>
        <sz val="11"/>
        <color rgb="FF000000"/>
        <rFont val="Calibri"/>
        <family val="2"/>
        <scheme val="minor"/>
      </rPr>
      <t xml:space="preserve">5 </t>
    </r>
  </si>
  <si>
    <r>
      <t>Fold Change</t>
    </r>
    <r>
      <rPr>
        <b/>
        <vertAlign val="superscript"/>
        <sz val="11"/>
        <color rgb="FF000000"/>
        <rFont val="Calibri"/>
        <family val="2"/>
        <scheme val="minor"/>
      </rPr>
      <t xml:space="preserve">4 </t>
    </r>
  </si>
  <si>
    <r>
      <t>LowGain</t>
    </r>
    <r>
      <rPr>
        <b/>
        <vertAlign val="superscript"/>
        <sz val="11"/>
        <color rgb="FF000000"/>
        <rFont val="Calibri"/>
        <family val="2"/>
        <scheme val="minor"/>
      </rPr>
      <t>3</t>
    </r>
    <r>
      <rPr>
        <b/>
        <sz val="11"/>
        <color rgb="FF000000"/>
        <rFont val="Calibri"/>
        <family val="2"/>
        <scheme val="minor"/>
      </rPr>
      <t xml:space="preserve"> </t>
    </r>
  </si>
  <si>
    <r>
      <t>HighGain</t>
    </r>
    <r>
      <rPr>
        <b/>
        <vertAlign val="superscript"/>
        <sz val="11"/>
        <color rgb="FF000000"/>
        <rFont val="Calibri"/>
        <family val="2"/>
        <scheme val="minor"/>
      </rPr>
      <t>3</t>
    </r>
    <r>
      <rPr>
        <b/>
        <sz val="11"/>
        <color rgb="FF000000"/>
        <rFont val="Calibri"/>
        <family val="2"/>
        <scheme val="minor"/>
      </rPr>
      <t xml:space="preserve"> </t>
    </r>
  </si>
  <si>
    <r>
      <t>Transcript Cluster ID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t>Description</t>
  </si>
  <si>
    <r>
      <t>Gene Symbol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t xml:space="preserve">Supplemental Table 2. Differentially expressed genes between animals with lesser (n=6) and greater (n=6) gain during realimentation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2" fillId="0" borderId="2" xfId="0" applyFont="1" applyFill="1" applyBorder="1"/>
    <xf numFmtId="0" fontId="2" fillId="0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71"/>
  <sheetViews>
    <sheetView tabSelected="1" workbookViewId="0">
      <selection sqref="A1:XFD1048576"/>
    </sheetView>
  </sheetViews>
  <sheetFormatPr defaultColWidth="12.5703125" defaultRowHeight="15"/>
  <cols>
    <col min="1" max="1" width="14.7109375" style="1" customWidth="1"/>
    <col min="2" max="2" width="60.28515625" style="2" customWidth="1"/>
    <col min="3" max="3" width="19" style="1" bestFit="1" customWidth="1"/>
    <col min="4" max="6" width="12.5703125" style="1"/>
    <col min="7" max="7" width="15.7109375" style="1" bestFit="1" customWidth="1"/>
    <col min="8" max="8" width="22.140625" style="1" bestFit="1" customWidth="1"/>
    <col min="9" max="16384" width="12.5703125" style="1"/>
  </cols>
  <sheetData>
    <row r="1" spans="1:9">
      <c r="A1" s="1" t="s">
        <v>119</v>
      </c>
    </row>
    <row r="3" spans="1:9" ht="18" thickBot="1">
      <c r="A3" s="7" t="s">
        <v>118</v>
      </c>
      <c r="B3" s="8" t="s">
        <v>117</v>
      </c>
      <c r="C3" s="7" t="s">
        <v>116</v>
      </c>
      <c r="D3" s="7" t="s">
        <v>115</v>
      </c>
      <c r="E3" s="7" t="s">
        <v>114</v>
      </c>
      <c r="F3" s="7" t="s">
        <v>113</v>
      </c>
      <c r="G3" s="7" t="s">
        <v>112</v>
      </c>
      <c r="H3" s="7" t="s">
        <v>111</v>
      </c>
      <c r="I3" s="7" t="s">
        <v>110</v>
      </c>
    </row>
    <row r="4" spans="1:9" ht="43.5" customHeight="1" thickTop="1">
      <c r="A4" s="1" t="s">
        <v>109</v>
      </c>
      <c r="B4" s="2" t="s">
        <v>62</v>
      </c>
      <c r="C4" s="1">
        <v>12807147</v>
      </c>
      <c r="D4" s="1">
        <v>10.81</v>
      </c>
      <c r="E4" s="1">
        <v>9.15</v>
      </c>
      <c r="F4" s="1">
        <v>3.16</v>
      </c>
      <c r="G4" s="1">
        <v>1.4200000000000001E-4</v>
      </c>
      <c r="H4" s="1">
        <f>G4*24341</f>
        <v>3.4564220000000003</v>
      </c>
      <c r="I4" s="1">
        <v>0.60144399999999998</v>
      </c>
    </row>
    <row r="5" spans="1:9">
      <c r="A5" s="1" t="s">
        <v>108</v>
      </c>
      <c r="B5" s="2" t="s">
        <v>107</v>
      </c>
      <c r="C5" s="1">
        <v>12882556</v>
      </c>
      <c r="D5" s="1">
        <v>9.9700000000000006</v>
      </c>
      <c r="E5" s="1">
        <v>11.32</v>
      </c>
      <c r="F5" s="1">
        <v>-2.56</v>
      </c>
      <c r="G5" s="1">
        <v>4.26E-4</v>
      </c>
      <c r="H5" s="1">
        <f>G5*24341</f>
        <v>10.369266</v>
      </c>
      <c r="I5" s="1">
        <v>0.60144399999999998</v>
      </c>
    </row>
    <row r="6" spans="1:9">
      <c r="A6" s="1" t="s">
        <v>106</v>
      </c>
      <c r="C6" s="1">
        <v>12822057</v>
      </c>
      <c r="D6" s="1">
        <v>8.4700000000000006</v>
      </c>
      <c r="E6" s="1">
        <v>7.34</v>
      </c>
      <c r="F6" s="1">
        <v>2.19</v>
      </c>
      <c r="G6" s="1">
        <v>1.3140000000000001E-3</v>
      </c>
      <c r="H6" s="1">
        <f>G6*24341</f>
        <v>31.984074000000003</v>
      </c>
      <c r="I6" s="1">
        <v>0.60144399999999998</v>
      </c>
    </row>
    <row r="7" spans="1:9" ht="15" customHeight="1">
      <c r="A7" s="1" t="s">
        <v>105</v>
      </c>
      <c r="B7" s="2" t="s">
        <v>104</v>
      </c>
      <c r="C7" s="1">
        <v>12696363</v>
      </c>
      <c r="D7" s="1">
        <v>7.14</v>
      </c>
      <c r="E7" s="1">
        <v>9.48</v>
      </c>
      <c r="F7" s="1">
        <v>-5.03</v>
      </c>
      <c r="G7" s="1">
        <v>1.364E-3</v>
      </c>
      <c r="H7" s="1">
        <f>G7*24341</f>
        <v>33.201124</v>
      </c>
      <c r="I7" s="1">
        <v>0.60144399999999998</v>
      </c>
    </row>
    <row r="8" spans="1:9">
      <c r="A8" s="1" t="s">
        <v>103</v>
      </c>
      <c r="B8" s="2" t="s">
        <v>102</v>
      </c>
      <c r="C8" s="1">
        <v>12841924</v>
      </c>
      <c r="D8" s="1">
        <v>11.1</v>
      </c>
      <c r="E8" s="1">
        <v>9.83</v>
      </c>
      <c r="F8" s="1">
        <v>2.4</v>
      </c>
      <c r="G8" s="1">
        <v>1.475E-3</v>
      </c>
      <c r="H8" s="1">
        <f>G8*24341</f>
        <v>35.902974999999998</v>
      </c>
      <c r="I8" s="1">
        <v>0.60144399999999998</v>
      </c>
    </row>
    <row r="9" spans="1:9">
      <c r="A9" s="1" t="s">
        <v>103</v>
      </c>
      <c r="B9" s="2" t="s">
        <v>102</v>
      </c>
      <c r="C9" s="1">
        <v>12847763</v>
      </c>
      <c r="D9" s="1">
        <v>11.1</v>
      </c>
      <c r="E9" s="1">
        <v>9.83</v>
      </c>
      <c r="F9" s="1">
        <v>2.4</v>
      </c>
      <c r="G9" s="1">
        <v>1.475E-3</v>
      </c>
      <c r="H9" s="1">
        <f>G9*24341</f>
        <v>35.902974999999998</v>
      </c>
      <c r="I9" s="1">
        <v>0.60144399999999998</v>
      </c>
    </row>
    <row r="10" spans="1:9">
      <c r="A10" s="1" t="s">
        <v>101</v>
      </c>
      <c r="B10" s="2" t="s">
        <v>100</v>
      </c>
      <c r="C10" s="1">
        <v>12698464</v>
      </c>
      <c r="D10" s="1">
        <v>10.01</v>
      </c>
      <c r="E10" s="1">
        <v>11.88</v>
      </c>
      <c r="F10" s="1">
        <v>-3.65</v>
      </c>
      <c r="G10" s="1">
        <v>1.547E-3</v>
      </c>
      <c r="H10" s="1">
        <f>G10*24341</f>
        <v>37.655526999999999</v>
      </c>
      <c r="I10" s="1">
        <v>0.60144399999999998</v>
      </c>
    </row>
    <row r="11" spans="1:9">
      <c r="C11" s="1">
        <v>12911861</v>
      </c>
      <c r="D11" s="1">
        <v>10.36</v>
      </c>
      <c r="E11" s="1">
        <v>8.98</v>
      </c>
      <c r="F11" s="1">
        <v>2.59</v>
      </c>
      <c r="G11" s="1">
        <v>1.658E-3</v>
      </c>
      <c r="H11" s="1">
        <f>G11*24341</f>
        <v>40.357377999999997</v>
      </c>
      <c r="I11" s="1">
        <v>0.60144399999999998</v>
      </c>
    </row>
    <row r="12" spans="1:9">
      <c r="A12" s="1" t="s">
        <v>99</v>
      </c>
      <c r="B12" s="2" t="s">
        <v>98</v>
      </c>
      <c r="C12" s="1">
        <v>12869943</v>
      </c>
      <c r="D12" s="1">
        <v>8.56</v>
      </c>
      <c r="E12" s="1">
        <v>7.39</v>
      </c>
      <c r="F12" s="1">
        <v>2.2400000000000002</v>
      </c>
      <c r="G12" s="1">
        <v>2.98E-3</v>
      </c>
      <c r="H12" s="1">
        <f>G12*24341</f>
        <v>72.536180000000002</v>
      </c>
      <c r="I12" s="1">
        <v>0.68577100000000002</v>
      </c>
    </row>
    <row r="13" spans="1:9">
      <c r="A13" s="1" t="s">
        <v>97</v>
      </c>
      <c r="B13" s="2" t="s">
        <v>96</v>
      </c>
      <c r="C13" s="1">
        <v>12840621</v>
      </c>
      <c r="D13" s="1">
        <v>13.15</v>
      </c>
      <c r="E13" s="1">
        <v>14.27</v>
      </c>
      <c r="F13" s="1">
        <v>-2.17</v>
      </c>
      <c r="G13" s="1">
        <v>3.0929999999999998E-3</v>
      </c>
      <c r="H13" s="1">
        <f>G13*24341</f>
        <v>75.286712999999992</v>
      </c>
      <c r="I13" s="1">
        <v>0.68577100000000002</v>
      </c>
    </row>
    <row r="14" spans="1:9">
      <c r="A14" s="1" t="s">
        <v>95</v>
      </c>
      <c r="B14" s="2" t="s">
        <v>94</v>
      </c>
      <c r="C14" s="1">
        <v>12784117</v>
      </c>
      <c r="D14" s="1">
        <v>13.67</v>
      </c>
      <c r="E14" s="1">
        <v>12.06</v>
      </c>
      <c r="F14" s="1">
        <v>3.05</v>
      </c>
      <c r="G14" s="1">
        <v>3.3809999999999999E-3</v>
      </c>
      <c r="H14" s="1">
        <f>G14*24341</f>
        <v>82.296920999999998</v>
      </c>
      <c r="I14" s="1">
        <v>0.68577100000000002</v>
      </c>
    </row>
    <row r="15" spans="1:9">
      <c r="A15" s="1" t="s">
        <v>93</v>
      </c>
      <c r="B15" s="2" t="s">
        <v>92</v>
      </c>
      <c r="C15" s="1">
        <v>12880178</v>
      </c>
      <c r="D15" s="1">
        <v>8.43</v>
      </c>
      <c r="E15" s="1">
        <v>7.34</v>
      </c>
      <c r="F15" s="1">
        <v>2.13</v>
      </c>
      <c r="G15" s="1">
        <v>3.473E-3</v>
      </c>
      <c r="H15" s="1">
        <f>G15*24341</f>
        <v>84.536293000000001</v>
      </c>
      <c r="I15" s="1">
        <v>0.68577100000000002</v>
      </c>
    </row>
    <row r="16" spans="1:9" ht="14.25" customHeight="1">
      <c r="A16" s="1" t="s">
        <v>91</v>
      </c>
      <c r="B16" s="2" t="s">
        <v>90</v>
      </c>
      <c r="C16" s="1">
        <v>12739249</v>
      </c>
      <c r="D16" s="1">
        <v>8.42</v>
      </c>
      <c r="E16" s="1">
        <v>9.68</v>
      </c>
      <c r="F16" s="1">
        <v>-2.4</v>
      </c>
      <c r="G16" s="1">
        <v>3.4840000000000001E-3</v>
      </c>
      <c r="H16" s="1">
        <f>G16*24341</f>
        <v>84.804044000000005</v>
      </c>
      <c r="I16" s="1">
        <v>0.68577100000000002</v>
      </c>
    </row>
    <row r="17" spans="1:9">
      <c r="A17" s="1" t="s">
        <v>89</v>
      </c>
      <c r="B17" s="2" t="s">
        <v>88</v>
      </c>
      <c r="C17" s="1">
        <v>12845740</v>
      </c>
      <c r="D17" s="1">
        <v>8.25</v>
      </c>
      <c r="E17" s="1">
        <v>9.69</v>
      </c>
      <c r="F17" s="1">
        <v>-2.71</v>
      </c>
      <c r="G17" s="1">
        <v>3.7160000000000001E-3</v>
      </c>
      <c r="H17" s="1">
        <f>G17*24341</f>
        <v>90.451155999999997</v>
      </c>
      <c r="I17" s="1">
        <v>0.68577100000000002</v>
      </c>
    </row>
    <row r="18" spans="1:9" ht="44.25" customHeight="1">
      <c r="A18" s="1" t="s">
        <v>87</v>
      </c>
      <c r="B18" s="2" t="s">
        <v>86</v>
      </c>
      <c r="C18" s="1">
        <v>12800908</v>
      </c>
      <c r="D18" s="1">
        <v>14.99</v>
      </c>
      <c r="E18" s="1">
        <v>13.68</v>
      </c>
      <c r="F18" s="1">
        <v>2.48</v>
      </c>
      <c r="G18" s="1">
        <v>3.7239999999999999E-3</v>
      </c>
      <c r="H18" s="1">
        <f>G18*24341</f>
        <v>90.645883999999995</v>
      </c>
      <c r="I18" s="1">
        <v>0.68577100000000002</v>
      </c>
    </row>
    <row r="19" spans="1:9">
      <c r="A19" s="1" t="s">
        <v>85</v>
      </c>
      <c r="B19" s="2" t="s">
        <v>84</v>
      </c>
      <c r="C19" s="1">
        <v>12872284</v>
      </c>
      <c r="D19" s="1">
        <v>7.13</v>
      </c>
      <c r="E19" s="1">
        <v>9.0500000000000007</v>
      </c>
      <c r="F19" s="1">
        <v>-3.8</v>
      </c>
      <c r="G19" s="1">
        <v>4.1640000000000002E-3</v>
      </c>
      <c r="H19" s="1">
        <f>G19*24341</f>
        <v>101.355924</v>
      </c>
      <c r="I19" s="1">
        <v>0.68577100000000002</v>
      </c>
    </row>
    <row r="20" spans="1:9">
      <c r="A20" s="1" t="s">
        <v>83</v>
      </c>
      <c r="B20" s="2" t="s">
        <v>82</v>
      </c>
      <c r="C20" s="1">
        <v>12814684</v>
      </c>
      <c r="D20" s="1">
        <v>10.29</v>
      </c>
      <c r="E20" s="1">
        <v>11.3</v>
      </c>
      <c r="F20" s="1">
        <v>-2.02</v>
      </c>
      <c r="G20" s="1">
        <v>4.2259999999999997E-3</v>
      </c>
      <c r="H20" s="1">
        <f>G20*24341</f>
        <v>102.865066</v>
      </c>
      <c r="I20" s="1">
        <v>0.68577100000000002</v>
      </c>
    </row>
    <row r="21" spans="1:9" ht="14.25" customHeight="1">
      <c r="A21" s="1" t="s">
        <v>81</v>
      </c>
      <c r="B21" s="2" t="s">
        <v>80</v>
      </c>
      <c r="C21" s="1">
        <v>12903280</v>
      </c>
      <c r="D21" s="1">
        <v>10.25</v>
      </c>
      <c r="E21" s="1">
        <v>11.62</v>
      </c>
      <c r="F21" s="1">
        <v>-2.59</v>
      </c>
      <c r="G21" s="1">
        <v>4.5100000000000001E-3</v>
      </c>
      <c r="H21" s="1">
        <f>G21*24341</f>
        <v>109.77791000000001</v>
      </c>
      <c r="I21" s="1">
        <v>0.68825000000000003</v>
      </c>
    </row>
    <row r="22" spans="1:9">
      <c r="A22" s="1" t="s">
        <v>79</v>
      </c>
      <c r="B22" s="2" t="s">
        <v>78</v>
      </c>
      <c r="C22" s="1">
        <v>12773515</v>
      </c>
      <c r="D22" s="1">
        <v>7.91</v>
      </c>
      <c r="E22" s="1">
        <v>6.61</v>
      </c>
      <c r="F22" s="1">
        <v>2.46</v>
      </c>
      <c r="G22" s="1">
        <v>4.6969999999999998E-3</v>
      </c>
      <c r="H22" s="1">
        <f>G22*24341</f>
        <v>114.32967699999999</v>
      </c>
      <c r="I22" s="1">
        <v>0.69238299999999997</v>
      </c>
    </row>
    <row r="23" spans="1:9">
      <c r="A23" s="1" t="s">
        <v>77</v>
      </c>
      <c r="B23" s="2" t="s">
        <v>76</v>
      </c>
      <c r="C23" s="1">
        <v>12807066</v>
      </c>
      <c r="D23" s="1">
        <v>15.14</v>
      </c>
      <c r="E23" s="1">
        <v>14.04</v>
      </c>
      <c r="F23" s="1">
        <v>2.16</v>
      </c>
      <c r="G23" s="1">
        <v>4.8929999999999998E-3</v>
      </c>
      <c r="H23" s="1">
        <f>G23*24341</f>
        <v>119.10051299999999</v>
      </c>
      <c r="I23" s="1">
        <v>0.69238299999999997</v>
      </c>
    </row>
    <row r="24" spans="1:9">
      <c r="A24" s="1" t="s">
        <v>75</v>
      </c>
      <c r="B24" s="2" t="s">
        <v>74</v>
      </c>
      <c r="C24" s="1">
        <v>12822975</v>
      </c>
      <c r="D24" s="1">
        <v>10.75</v>
      </c>
      <c r="E24" s="1">
        <v>11.92</v>
      </c>
      <c r="F24" s="1">
        <v>-2.25</v>
      </c>
      <c r="G24" s="1">
        <v>6.0819999999999997E-3</v>
      </c>
      <c r="H24" s="1">
        <f>G24*24341</f>
        <v>148.04196199999998</v>
      </c>
      <c r="I24" s="1">
        <v>0.69238299999999997</v>
      </c>
    </row>
    <row r="25" spans="1:9" ht="15" customHeight="1">
      <c r="A25" s="1" t="s">
        <v>73</v>
      </c>
      <c r="B25" s="2" t="s">
        <v>72</v>
      </c>
      <c r="C25" s="1">
        <v>12867979</v>
      </c>
      <c r="D25" s="1">
        <v>10.61</v>
      </c>
      <c r="E25" s="1">
        <v>11.71</v>
      </c>
      <c r="F25" s="1">
        <v>-2.14</v>
      </c>
      <c r="G25" s="1">
        <v>7.9600000000000001E-3</v>
      </c>
      <c r="H25" s="1">
        <f>G25*24341</f>
        <v>193.75435999999999</v>
      </c>
      <c r="I25" s="1">
        <v>0.69238299999999997</v>
      </c>
    </row>
    <row r="26" spans="1:9">
      <c r="A26" s="1" t="s">
        <v>71</v>
      </c>
      <c r="B26" s="2" t="s">
        <v>70</v>
      </c>
      <c r="C26" s="1">
        <v>12852316</v>
      </c>
      <c r="D26" s="1">
        <v>10.23</v>
      </c>
      <c r="E26" s="1">
        <v>9.19</v>
      </c>
      <c r="F26" s="1">
        <v>2.0499999999999998</v>
      </c>
      <c r="G26" s="1">
        <v>8.2290000000000002E-3</v>
      </c>
      <c r="H26" s="1">
        <f>G26*24341</f>
        <v>200.302089</v>
      </c>
      <c r="I26" s="1">
        <v>0.69238299999999997</v>
      </c>
    </row>
    <row r="27" spans="1:9">
      <c r="A27" s="1" t="s">
        <v>69</v>
      </c>
      <c r="B27" s="2" t="s">
        <v>68</v>
      </c>
      <c r="C27" s="1">
        <v>12801653</v>
      </c>
      <c r="D27" s="1">
        <v>10.98</v>
      </c>
      <c r="E27" s="1">
        <v>9.9</v>
      </c>
      <c r="F27" s="1">
        <v>2.1</v>
      </c>
      <c r="G27" s="1">
        <v>1.2741000000000001E-2</v>
      </c>
      <c r="H27" s="1">
        <f>G27*24341</f>
        <v>310.12868100000003</v>
      </c>
      <c r="I27" s="1">
        <v>0.69238299999999997</v>
      </c>
    </row>
    <row r="28" spans="1:9">
      <c r="A28" s="1" t="s">
        <v>67</v>
      </c>
      <c r="B28" s="2" t="s">
        <v>66</v>
      </c>
      <c r="C28" s="1">
        <v>12757161</v>
      </c>
      <c r="D28" s="1">
        <v>11.49</v>
      </c>
      <c r="E28" s="1">
        <v>12.65</v>
      </c>
      <c r="F28" s="1">
        <v>-2.2200000000000002</v>
      </c>
      <c r="G28" s="1">
        <v>1.4404E-2</v>
      </c>
      <c r="H28" s="1">
        <f>G28*24341</f>
        <v>350.60776400000003</v>
      </c>
      <c r="I28" s="1">
        <v>0.69238299999999997</v>
      </c>
    </row>
    <row r="29" spans="1:9">
      <c r="A29" s="1" t="s">
        <v>65</v>
      </c>
      <c r="B29" s="2" t="s">
        <v>64</v>
      </c>
      <c r="C29" s="1">
        <v>12882852</v>
      </c>
      <c r="D29" s="1">
        <v>8.48</v>
      </c>
      <c r="E29" s="1">
        <v>10.19</v>
      </c>
      <c r="F29" s="1">
        <v>-3.27</v>
      </c>
      <c r="G29" s="1">
        <v>1.4805E-2</v>
      </c>
      <c r="H29" s="1">
        <f>G29*24341</f>
        <v>360.36850500000003</v>
      </c>
      <c r="I29" s="1">
        <v>0.69238299999999997</v>
      </c>
    </row>
    <row r="30" spans="1:9" ht="44.25" customHeight="1">
      <c r="A30" s="1" t="s">
        <v>63</v>
      </c>
      <c r="B30" s="2" t="s">
        <v>62</v>
      </c>
      <c r="C30" s="1">
        <v>12806778</v>
      </c>
      <c r="D30" s="1">
        <v>14.46</v>
      </c>
      <c r="E30" s="1">
        <v>13.44</v>
      </c>
      <c r="F30" s="1">
        <v>2.0299999999999998</v>
      </c>
      <c r="G30" s="1">
        <v>1.5852000000000002E-2</v>
      </c>
      <c r="H30" s="1">
        <f>G30*24341</f>
        <v>385.85353200000003</v>
      </c>
      <c r="I30" s="1">
        <v>0.69238299999999997</v>
      </c>
    </row>
    <row r="31" spans="1:9">
      <c r="A31" s="1" t="s">
        <v>61</v>
      </c>
      <c r="B31" s="2" t="s">
        <v>60</v>
      </c>
      <c r="C31" s="1">
        <v>12779266</v>
      </c>
      <c r="D31" s="1">
        <v>11.78</v>
      </c>
      <c r="E31" s="1">
        <v>10.76</v>
      </c>
      <c r="F31" s="1">
        <v>2.0299999999999998</v>
      </c>
      <c r="G31" s="1">
        <v>1.6666E-2</v>
      </c>
      <c r="H31" s="1">
        <f>G31*24341</f>
        <v>405.66710599999999</v>
      </c>
      <c r="I31" s="1">
        <v>0.69238299999999997</v>
      </c>
    </row>
    <row r="32" spans="1:9" ht="30.75" customHeight="1">
      <c r="A32" s="1" t="s">
        <v>59</v>
      </c>
      <c r="B32" s="2" t="s">
        <v>58</v>
      </c>
      <c r="C32" s="1">
        <v>12800906</v>
      </c>
      <c r="D32" s="1">
        <v>9.9700000000000006</v>
      </c>
      <c r="E32" s="1">
        <v>8.7799999999999994</v>
      </c>
      <c r="F32" s="1">
        <v>2.2799999999999998</v>
      </c>
      <c r="G32" s="1">
        <v>1.6825E-2</v>
      </c>
      <c r="H32" s="1">
        <f>G32*24341</f>
        <v>409.53732500000001</v>
      </c>
      <c r="I32" s="1">
        <v>0.69238299999999997</v>
      </c>
    </row>
    <row r="33" spans="1:9">
      <c r="A33" s="1" t="s">
        <v>57</v>
      </c>
      <c r="B33" s="2" t="s">
        <v>56</v>
      </c>
      <c r="C33" s="1">
        <v>12856735</v>
      </c>
      <c r="D33" s="1">
        <v>10.29</v>
      </c>
      <c r="E33" s="1">
        <v>11.64</v>
      </c>
      <c r="F33" s="1">
        <v>-2.54</v>
      </c>
      <c r="G33" s="1">
        <v>1.7059999999999999E-2</v>
      </c>
      <c r="H33" s="1">
        <f>G33*24341</f>
        <v>415.25745999999998</v>
      </c>
      <c r="I33" s="1">
        <v>0.69238299999999997</v>
      </c>
    </row>
    <row r="34" spans="1:9">
      <c r="A34" s="1" t="s">
        <v>55</v>
      </c>
      <c r="B34" s="2" t="s">
        <v>27</v>
      </c>
      <c r="C34" s="1">
        <v>12803584</v>
      </c>
      <c r="D34" s="1">
        <v>8.25</v>
      </c>
      <c r="E34" s="1">
        <v>6.96</v>
      </c>
      <c r="F34" s="1">
        <v>2.4500000000000002</v>
      </c>
      <c r="G34" s="1">
        <v>1.8149999999999999E-2</v>
      </c>
      <c r="H34" s="1">
        <f>G34*24341</f>
        <v>441.78915000000001</v>
      </c>
      <c r="I34" s="1">
        <v>0.69953299999999996</v>
      </c>
    </row>
    <row r="35" spans="1:9">
      <c r="C35" s="1">
        <v>12811259</v>
      </c>
      <c r="D35" s="1">
        <v>6.44</v>
      </c>
      <c r="E35" s="1">
        <v>7.86</v>
      </c>
      <c r="F35" s="1">
        <v>-2.66</v>
      </c>
      <c r="G35" s="1">
        <v>1.8214000000000001E-2</v>
      </c>
      <c r="H35" s="1">
        <f>G35*24341</f>
        <v>443.34697400000005</v>
      </c>
      <c r="I35" s="1">
        <v>0.69953299999999996</v>
      </c>
    </row>
    <row r="36" spans="1:9" ht="15" customHeight="1">
      <c r="A36" s="1" t="s">
        <v>54</v>
      </c>
      <c r="B36" s="2" t="s">
        <v>53</v>
      </c>
      <c r="C36" s="1">
        <v>12773218</v>
      </c>
      <c r="D36" s="1">
        <v>9.7899999999999991</v>
      </c>
      <c r="E36" s="1">
        <v>11.03</v>
      </c>
      <c r="F36" s="1">
        <v>-2.37</v>
      </c>
      <c r="G36" s="1">
        <v>1.9216E-2</v>
      </c>
      <c r="H36" s="1">
        <f>G36*24341</f>
        <v>467.73665600000004</v>
      </c>
      <c r="I36" s="1">
        <v>0.70547599999999999</v>
      </c>
    </row>
    <row r="37" spans="1:9">
      <c r="A37" s="1" t="s">
        <v>52</v>
      </c>
      <c r="B37" s="2" t="s">
        <v>51</v>
      </c>
      <c r="C37" s="1">
        <v>12866626</v>
      </c>
      <c r="D37" s="1">
        <v>10.66</v>
      </c>
      <c r="E37" s="1">
        <v>9.52</v>
      </c>
      <c r="F37" s="1">
        <v>2.2000000000000002</v>
      </c>
      <c r="G37" s="1">
        <v>1.9474999999999999E-2</v>
      </c>
      <c r="H37" s="1">
        <f>G37*24341</f>
        <v>474.040975</v>
      </c>
      <c r="I37" s="1">
        <v>0.70547599999999999</v>
      </c>
    </row>
    <row r="38" spans="1:9">
      <c r="C38" s="1">
        <v>12912939</v>
      </c>
      <c r="D38" s="1">
        <v>6.51</v>
      </c>
      <c r="E38" s="1">
        <v>5.42</v>
      </c>
      <c r="F38" s="1">
        <v>2.13</v>
      </c>
      <c r="G38" s="1">
        <v>1.9571999999999999E-2</v>
      </c>
      <c r="H38" s="1">
        <f>G38*24341</f>
        <v>476.40205199999997</v>
      </c>
      <c r="I38" s="1">
        <v>0.70615799999999995</v>
      </c>
    </row>
    <row r="39" spans="1:9">
      <c r="A39" s="1" t="s">
        <v>50</v>
      </c>
      <c r="B39" s="2" t="s">
        <v>49</v>
      </c>
      <c r="C39" s="1">
        <v>12835715</v>
      </c>
      <c r="D39" s="1">
        <v>11.27</v>
      </c>
      <c r="E39" s="1">
        <v>12.37</v>
      </c>
      <c r="F39" s="1">
        <v>-2.15</v>
      </c>
      <c r="G39" s="1">
        <v>2.0045E-2</v>
      </c>
      <c r="H39" s="1">
        <f>G39*24341</f>
        <v>487.915345</v>
      </c>
      <c r="I39" s="1">
        <v>0.70615799999999995</v>
      </c>
    </row>
    <row r="40" spans="1:9">
      <c r="C40" s="1">
        <v>12914713</v>
      </c>
      <c r="D40" s="1">
        <v>9.35</v>
      </c>
      <c r="E40" s="1">
        <v>8.1300000000000008</v>
      </c>
      <c r="F40" s="1">
        <v>2.34</v>
      </c>
      <c r="G40" s="1">
        <v>2.0469000000000001E-2</v>
      </c>
      <c r="H40" s="1">
        <f>G40*24341</f>
        <v>498.235929</v>
      </c>
      <c r="I40" s="1">
        <v>0.70615799999999995</v>
      </c>
    </row>
    <row r="41" spans="1:9">
      <c r="A41" s="1" t="s">
        <v>48</v>
      </c>
      <c r="B41" s="2" t="s">
        <v>47</v>
      </c>
      <c r="C41" s="1">
        <v>12781192</v>
      </c>
      <c r="D41" s="1">
        <v>18.29</v>
      </c>
      <c r="E41" s="1">
        <v>16.89</v>
      </c>
      <c r="F41" s="1">
        <v>2.64</v>
      </c>
      <c r="G41" s="1">
        <v>2.2207999999999999E-2</v>
      </c>
      <c r="H41" s="1">
        <f>G41*24341</f>
        <v>540.56492800000001</v>
      </c>
      <c r="I41" s="1">
        <v>0.70615799999999995</v>
      </c>
    </row>
    <row r="42" spans="1:9">
      <c r="A42" s="1" t="s">
        <v>46</v>
      </c>
      <c r="B42" s="2" t="s">
        <v>45</v>
      </c>
      <c r="C42" s="1">
        <v>12692949</v>
      </c>
      <c r="D42" s="1">
        <v>5.66</v>
      </c>
      <c r="E42" s="1">
        <v>7.35</v>
      </c>
      <c r="F42" s="1">
        <v>-3.23</v>
      </c>
      <c r="G42" s="1">
        <v>2.2946000000000001E-2</v>
      </c>
      <c r="H42" s="1">
        <f>G42*24341</f>
        <v>558.52858600000002</v>
      </c>
      <c r="I42" s="1">
        <v>0.70691599999999999</v>
      </c>
    </row>
    <row r="43" spans="1:9">
      <c r="A43" s="1" t="s">
        <v>44</v>
      </c>
      <c r="B43" s="2" t="s">
        <v>43</v>
      </c>
      <c r="C43" s="1">
        <v>12867769</v>
      </c>
      <c r="D43" s="1">
        <v>9.23</v>
      </c>
      <c r="E43" s="1">
        <v>10.97</v>
      </c>
      <c r="F43" s="1">
        <v>-3.35</v>
      </c>
      <c r="G43" s="1">
        <v>2.3317000000000001E-2</v>
      </c>
      <c r="H43" s="1">
        <f>G43*24341</f>
        <v>567.55909700000007</v>
      </c>
      <c r="I43" s="1">
        <v>0.70696800000000004</v>
      </c>
    </row>
    <row r="44" spans="1:9">
      <c r="A44" s="1" t="s">
        <v>42</v>
      </c>
      <c r="B44" s="2" t="s">
        <v>41</v>
      </c>
      <c r="C44" s="1">
        <v>12857056</v>
      </c>
      <c r="D44" s="1">
        <v>15.77</v>
      </c>
      <c r="E44" s="1">
        <v>14.51</v>
      </c>
      <c r="F44" s="1">
        <v>2.41</v>
      </c>
      <c r="G44" s="1">
        <v>2.6123E-2</v>
      </c>
      <c r="H44" s="1">
        <f>G44*24341</f>
        <v>635.85994300000004</v>
      </c>
      <c r="I44" s="1">
        <v>0.71158200000000005</v>
      </c>
    </row>
    <row r="45" spans="1:9">
      <c r="A45" s="1" t="s">
        <v>40</v>
      </c>
      <c r="B45" s="2" t="s">
        <v>39</v>
      </c>
      <c r="C45" s="1">
        <v>12855679</v>
      </c>
      <c r="D45" s="1">
        <v>8.85</v>
      </c>
      <c r="E45" s="1">
        <v>9.86</v>
      </c>
      <c r="F45" s="1">
        <v>-2.0099999999999998</v>
      </c>
      <c r="G45" s="1">
        <v>2.6748999999999998E-2</v>
      </c>
      <c r="H45" s="1">
        <f>G45*24341</f>
        <v>651.09740899999997</v>
      </c>
      <c r="I45" s="1">
        <v>0.71158200000000005</v>
      </c>
    </row>
    <row r="46" spans="1:9">
      <c r="A46" s="1" t="s">
        <v>38</v>
      </c>
      <c r="B46" s="2" t="s">
        <v>37</v>
      </c>
      <c r="C46" s="1">
        <v>12804546</v>
      </c>
      <c r="D46" s="1">
        <v>13.58</v>
      </c>
      <c r="E46" s="1">
        <v>12.49</v>
      </c>
      <c r="F46" s="1">
        <v>2.14</v>
      </c>
      <c r="G46" s="1">
        <v>2.7316E-2</v>
      </c>
      <c r="H46" s="1">
        <f>G46*24341</f>
        <v>664.89875600000005</v>
      </c>
      <c r="I46" s="1">
        <v>0.71158200000000005</v>
      </c>
    </row>
    <row r="47" spans="1:9">
      <c r="A47" s="1" t="s">
        <v>36</v>
      </c>
      <c r="B47" s="2" t="s">
        <v>35</v>
      </c>
      <c r="C47" s="1">
        <v>12723659</v>
      </c>
      <c r="D47" s="1">
        <v>12.15</v>
      </c>
      <c r="E47" s="1">
        <v>10.73</v>
      </c>
      <c r="F47" s="1">
        <v>2.69</v>
      </c>
      <c r="G47" s="1">
        <v>2.7574999999999999E-2</v>
      </c>
      <c r="H47" s="1">
        <f>G47*24341</f>
        <v>671.20307500000001</v>
      </c>
      <c r="I47" s="1">
        <v>0.71158200000000005</v>
      </c>
    </row>
    <row r="48" spans="1:9">
      <c r="A48" s="1" t="s">
        <v>34</v>
      </c>
      <c r="B48" s="2" t="s">
        <v>33</v>
      </c>
      <c r="C48" s="1">
        <v>12848984</v>
      </c>
      <c r="D48" s="1">
        <v>17.43</v>
      </c>
      <c r="E48" s="1">
        <v>15.53</v>
      </c>
      <c r="F48" s="1">
        <v>3.73</v>
      </c>
      <c r="G48" s="1">
        <v>2.9484E-2</v>
      </c>
      <c r="H48" s="1">
        <f>G48*24341</f>
        <v>717.67004399999996</v>
      </c>
      <c r="I48" s="1">
        <v>0.71276799999999996</v>
      </c>
    </row>
    <row r="49" spans="1:9">
      <c r="A49" s="1" t="s">
        <v>32</v>
      </c>
      <c r="B49" s="2" t="s">
        <v>31</v>
      </c>
      <c r="C49" s="1">
        <v>12852880</v>
      </c>
      <c r="D49" s="1">
        <v>9.27</v>
      </c>
      <c r="E49" s="1">
        <v>7.82</v>
      </c>
      <c r="F49" s="1">
        <v>2.73</v>
      </c>
      <c r="G49" s="1">
        <v>3.0081E-2</v>
      </c>
      <c r="H49" s="1">
        <f>G49*24341</f>
        <v>732.20162100000005</v>
      </c>
      <c r="I49" s="1">
        <v>0.71276799999999996</v>
      </c>
    </row>
    <row r="50" spans="1:9">
      <c r="A50" s="1" t="s">
        <v>30</v>
      </c>
      <c r="B50" s="2" t="s">
        <v>29</v>
      </c>
      <c r="C50" s="1">
        <v>12733466</v>
      </c>
      <c r="D50" s="1">
        <v>16.36</v>
      </c>
      <c r="E50" s="1">
        <v>14.47</v>
      </c>
      <c r="F50" s="1">
        <v>3.69</v>
      </c>
      <c r="G50" s="1">
        <v>3.1248999999999999E-2</v>
      </c>
      <c r="H50" s="1">
        <f>G50*24341</f>
        <v>760.63190899999995</v>
      </c>
      <c r="I50" s="1">
        <v>0.71276799999999996</v>
      </c>
    </row>
    <row r="51" spans="1:9">
      <c r="A51" s="1" t="s">
        <v>28</v>
      </c>
      <c r="B51" s="2" t="s">
        <v>27</v>
      </c>
      <c r="C51" s="1">
        <v>12805950</v>
      </c>
      <c r="D51" s="1">
        <v>7.59</v>
      </c>
      <c r="E51" s="1">
        <v>5.98</v>
      </c>
      <c r="F51" s="1">
        <v>3.05</v>
      </c>
      <c r="G51" s="1">
        <v>3.1960000000000002E-2</v>
      </c>
      <c r="H51" s="1">
        <f>G51*24341</f>
        <v>777.9383600000001</v>
      </c>
      <c r="I51" s="1">
        <v>0.71404100000000004</v>
      </c>
    </row>
    <row r="52" spans="1:9">
      <c r="A52" s="1" t="s">
        <v>26</v>
      </c>
      <c r="B52" s="2" t="s">
        <v>25</v>
      </c>
      <c r="C52" s="1">
        <v>12841626</v>
      </c>
      <c r="D52" s="1">
        <v>9.6999999999999993</v>
      </c>
      <c r="E52" s="1">
        <v>8.66</v>
      </c>
      <c r="F52" s="1">
        <v>2.06</v>
      </c>
      <c r="G52" s="1">
        <v>3.2758000000000002E-2</v>
      </c>
      <c r="H52" s="1">
        <f>G52*24341</f>
        <v>797.36247800000001</v>
      </c>
      <c r="I52" s="1">
        <v>0.71485200000000004</v>
      </c>
    </row>
    <row r="53" spans="1:9">
      <c r="A53" s="1" t="s">
        <v>24</v>
      </c>
      <c r="B53" s="2" t="s">
        <v>23</v>
      </c>
      <c r="C53" s="1">
        <v>12765521</v>
      </c>
      <c r="D53" s="1">
        <v>10.130000000000001</v>
      </c>
      <c r="E53" s="1">
        <v>11.37</v>
      </c>
      <c r="F53" s="1">
        <v>-2.36</v>
      </c>
      <c r="G53" s="1">
        <v>3.2763E-2</v>
      </c>
      <c r="H53" s="1">
        <f>G53*24341</f>
        <v>797.48418300000003</v>
      </c>
      <c r="I53" s="1">
        <v>0.71485200000000004</v>
      </c>
    </row>
    <row r="54" spans="1:9">
      <c r="C54" s="1">
        <v>12913907</v>
      </c>
      <c r="D54" s="1">
        <v>7.81</v>
      </c>
      <c r="E54" s="1">
        <v>8.86</v>
      </c>
      <c r="F54" s="1">
        <v>-2.08</v>
      </c>
      <c r="G54" s="1">
        <v>3.4659000000000002E-2</v>
      </c>
      <c r="H54" s="1">
        <f>G54*24341</f>
        <v>843.63471900000002</v>
      </c>
      <c r="I54" s="1">
        <v>0.72380199999999995</v>
      </c>
    </row>
    <row r="55" spans="1:9" ht="16.5" customHeight="1">
      <c r="A55" s="1" t="s">
        <v>22</v>
      </c>
      <c r="B55" s="2" t="s">
        <v>21</v>
      </c>
      <c r="C55" s="1">
        <v>12736792</v>
      </c>
      <c r="D55" s="1">
        <v>12.42</v>
      </c>
      <c r="E55" s="1">
        <v>14.2</v>
      </c>
      <c r="F55" s="1">
        <v>-3.43</v>
      </c>
      <c r="G55" s="1">
        <v>3.4840000000000003E-2</v>
      </c>
      <c r="H55" s="1">
        <f>G55*24341</f>
        <v>848.0404400000001</v>
      </c>
      <c r="I55" s="1">
        <v>0.72516700000000001</v>
      </c>
    </row>
    <row r="56" spans="1:9">
      <c r="A56" s="1" t="s">
        <v>20</v>
      </c>
      <c r="B56" s="2" t="s">
        <v>19</v>
      </c>
      <c r="C56" s="1">
        <v>12742481</v>
      </c>
      <c r="D56" s="1">
        <v>14.68</v>
      </c>
      <c r="E56" s="1">
        <v>13.46</v>
      </c>
      <c r="F56" s="1">
        <v>2.33</v>
      </c>
      <c r="G56" s="1">
        <v>3.7447000000000001E-2</v>
      </c>
      <c r="H56" s="1">
        <f>G56*24341</f>
        <v>911.49742700000002</v>
      </c>
      <c r="I56" s="1">
        <v>0.73501700000000003</v>
      </c>
    </row>
    <row r="57" spans="1:9">
      <c r="A57" s="1" t="s">
        <v>18</v>
      </c>
      <c r="B57" s="2" t="s">
        <v>17</v>
      </c>
      <c r="C57" s="1">
        <v>12756400</v>
      </c>
      <c r="D57" s="1">
        <v>9.64</v>
      </c>
      <c r="E57" s="1">
        <v>8.2799999999999994</v>
      </c>
      <c r="F57" s="1">
        <v>2.57</v>
      </c>
      <c r="G57" s="1">
        <v>3.7902999999999999E-2</v>
      </c>
      <c r="H57" s="1">
        <f>G57*24341</f>
        <v>922.59692299999995</v>
      </c>
      <c r="I57" s="1">
        <v>0.73506499999999997</v>
      </c>
    </row>
    <row r="58" spans="1:9">
      <c r="A58" s="1" t="s">
        <v>16</v>
      </c>
      <c r="B58" s="2" t="s">
        <v>15</v>
      </c>
      <c r="C58" s="1">
        <v>12760992</v>
      </c>
      <c r="D58" s="1">
        <v>17.829999999999998</v>
      </c>
      <c r="E58" s="1">
        <v>16.059999999999999</v>
      </c>
      <c r="F58" s="1">
        <v>3.4</v>
      </c>
      <c r="G58" s="1">
        <v>3.8677000000000003E-2</v>
      </c>
      <c r="H58" s="1">
        <f>G58*24341</f>
        <v>941.43685700000003</v>
      </c>
      <c r="I58" s="1">
        <v>0.73536800000000002</v>
      </c>
    </row>
    <row r="59" spans="1:9" ht="30">
      <c r="A59" s="1" t="s">
        <v>14</v>
      </c>
      <c r="B59" s="2" t="s">
        <v>13</v>
      </c>
      <c r="C59" s="1">
        <v>12688730</v>
      </c>
      <c r="D59" s="1">
        <v>6.79</v>
      </c>
      <c r="E59" s="1">
        <v>7.86</v>
      </c>
      <c r="F59" s="1">
        <v>-2.1</v>
      </c>
      <c r="G59" s="1">
        <v>3.9456999999999999E-2</v>
      </c>
      <c r="H59" s="1">
        <f>G59*24341</f>
        <v>960.42283699999996</v>
      </c>
      <c r="I59" s="1">
        <v>0.73536800000000002</v>
      </c>
    </row>
    <row r="60" spans="1:9" ht="15.75" customHeight="1">
      <c r="A60" s="1" t="s">
        <v>12</v>
      </c>
      <c r="B60" s="2" t="s">
        <v>11</v>
      </c>
      <c r="C60" s="1">
        <v>12704678</v>
      </c>
      <c r="D60" s="1">
        <v>10.11</v>
      </c>
      <c r="E60" s="1">
        <v>11.23</v>
      </c>
      <c r="F60" s="1">
        <v>-2.17</v>
      </c>
      <c r="G60" s="1">
        <v>4.1381000000000001E-2</v>
      </c>
      <c r="H60" s="1">
        <f>G60*24341</f>
        <v>1007.2549210000001</v>
      </c>
      <c r="I60" s="1">
        <v>0.736514</v>
      </c>
    </row>
    <row r="61" spans="1:9">
      <c r="A61" s="1" t="s">
        <v>10</v>
      </c>
      <c r="B61" s="2" t="s">
        <v>9</v>
      </c>
      <c r="C61" s="1">
        <v>12818997</v>
      </c>
      <c r="D61" s="1">
        <v>14.49</v>
      </c>
      <c r="E61" s="1">
        <v>13.41</v>
      </c>
      <c r="F61" s="1">
        <v>2.1</v>
      </c>
      <c r="G61" s="1">
        <v>4.2351E-2</v>
      </c>
      <c r="H61" s="1">
        <f>G61*24341</f>
        <v>1030.865691</v>
      </c>
      <c r="I61" s="1">
        <v>0.736514</v>
      </c>
    </row>
    <row r="62" spans="1:9" ht="30">
      <c r="A62" s="5" t="s">
        <v>8</v>
      </c>
      <c r="B62" s="6" t="s">
        <v>7</v>
      </c>
      <c r="C62" s="5">
        <v>12725482</v>
      </c>
      <c r="D62" s="5">
        <v>10.15</v>
      </c>
      <c r="E62" s="5">
        <v>11.53</v>
      </c>
      <c r="F62" s="5">
        <v>-2.61</v>
      </c>
      <c r="G62" s="5">
        <v>4.4748999999999997E-2</v>
      </c>
      <c r="H62" s="5">
        <f>G62*24341</f>
        <v>1089.2354089999999</v>
      </c>
      <c r="I62" s="5">
        <v>0.73656500000000003</v>
      </c>
    </row>
    <row r="63" spans="1:9">
      <c r="A63" s="3"/>
      <c r="B63" s="4"/>
      <c r="C63" s="3">
        <v>12914389</v>
      </c>
      <c r="D63" s="3">
        <v>5.36</v>
      </c>
      <c r="E63" s="3">
        <v>6.6</v>
      </c>
      <c r="F63" s="3">
        <v>-2.35</v>
      </c>
      <c r="G63" s="3">
        <v>4.5179999999999998E-2</v>
      </c>
      <c r="H63" s="3">
        <f>G63*24341</f>
        <v>1099.7263800000001</v>
      </c>
      <c r="I63" s="3">
        <v>0.73656500000000003</v>
      </c>
    </row>
    <row r="65" spans="1:1" s="1" customFormat="1">
      <c r="A65" t="s">
        <v>6</v>
      </c>
    </row>
    <row r="66" spans="1:1" s="1" customFormat="1">
      <c r="A66" t="s">
        <v>5</v>
      </c>
    </row>
    <row r="67" spans="1:1" s="1" customFormat="1">
      <c r="A67" t="s">
        <v>4</v>
      </c>
    </row>
    <row r="68" spans="1:1" s="1" customFormat="1">
      <c r="A68" t="s">
        <v>3</v>
      </c>
    </row>
    <row r="69" spans="1:1" s="1" customFormat="1">
      <c r="A69" t="s">
        <v>2</v>
      </c>
    </row>
    <row r="70" spans="1:1" s="1" customFormat="1">
      <c r="A70" s="1" t="s">
        <v>1</v>
      </c>
    </row>
    <row r="71" spans="1:1" s="1" customFormat="1">
      <c r="A71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18-03-05T16:44:11Z</dcterms:created>
  <dcterms:modified xsi:type="dcterms:W3CDTF">2018-03-05T16:44:14Z</dcterms:modified>
</cp:coreProperties>
</file>